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ulickLab\Desktop\Sabrina\Locker\ESI3 manu\Revision 2\"/>
    </mc:Choice>
  </mc:AlternateContent>
  <bookViews>
    <workbookView xWindow="0" yWindow="0" windowWidth="28800" windowHeight="1243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U12" i="1" l="1"/>
  <c r="Y12" i="1"/>
  <c r="AA32" i="1" l="1"/>
  <c r="AA33" i="1"/>
  <c r="AA31" i="1"/>
  <c r="Y33" i="1"/>
  <c r="Y32" i="1"/>
  <c r="Y31" i="1"/>
  <c r="W12" i="1"/>
  <c r="W33" i="1"/>
  <c r="W32" i="1"/>
  <c r="U33" i="1"/>
  <c r="U32" i="1"/>
  <c r="W31" i="1"/>
  <c r="U31" i="1"/>
</calcChain>
</file>

<file path=xl/sharedStrings.xml><?xml version="1.0" encoding="utf-8"?>
<sst xmlns="http://schemas.openxmlformats.org/spreadsheetml/2006/main" count="114" uniqueCount="53">
  <si>
    <t>NIL 51</t>
  </si>
  <si>
    <t>NIL 38</t>
  </si>
  <si>
    <t>24 hr Fus</t>
  </si>
  <si>
    <t>48 hr Fus</t>
  </si>
  <si>
    <t>48 hr</t>
  </si>
  <si>
    <t xml:space="preserve">NIL 38 </t>
  </si>
  <si>
    <t>24 hr Moc</t>
  </si>
  <si>
    <t>48 hr Moc</t>
  </si>
  <si>
    <t>*</t>
  </si>
  <si>
    <t xml:space="preserve">24 hr </t>
  </si>
  <si>
    <t>24 hr</t>
  </si>
  <si>
    <t xml:space="preserve">Fold Change </t>
  </si>
  <si>
    <t>*Fold change values greater than 1.8 fold and a P value less than 0.05 are marked.</t>
  </si>
  <si>
    <t>ab</t>
  </si>
  <si>
    <t>bc</t>
  </si>
  <si>
    <t>a</t>
  </si>
  <si>
    <t>d</t>
  </si>
  <si>
    <t>cd</t>
  </si>
  <si>
    <t>b</t>
  </si>
  <si>
    <t xml:space="preserve">Esi3-1-A </t>
  </si>
  <si>
    <t>Esi3-1-B</t>
  </si>
  <si>
    <t>Esi3-1-D</t>
  </si>
  <si>
    <t>Esi3-2-A</t>
  </si>
  <si>
    <t>Esi3-2-D</t>
  </si>
  <si>
    <t>Esi3-3-A</t>
  </si>
  <si>
    <t>Esi3-3-B</t>
  </si>
  <si>
    <t>Esi3-3-D</t>
  </si>
  <si>
    <t>Esi3-4-A</t>
  </si>
  <si>
    <t>Esi3-4-B</t>
  </si>
  <si>
    <t>Esi3-4-D</t>
  </si>
  <si>
    <t>Esi3-5-A</t>
  </si>
  <si>
    <t>Esi3-5-B</t>
  </si>
  <si>
    <t>Esi3-5-D</t>
  </si>
  <si>
    <t>Esi3-6-A</t>
  </si>
  <si>
    <t>Esi3-6-B</t>
  </si>
  <si>
    <t>Esi3-6-D</t>
  </si>
  <si>
    <t>Esi3-7-A</t>
  </si>
  <si>
    <t>Esi3-7-B</t>
  </si>
  <si>
    <t>Esi3-7-D</t>
  </si>
  <si>
    <t>Esi3-8-A</t>
  </si>
  <si>
    <t>Esi3-8-B</t>
  </si>
  <si>
    <t>Esi3-8-D</t>
  </si>
  <si>
    <t>Esi3-9-A</t>
  </si>
  <si>
    <t>Esi3-9-B</t>
  </si>
  <si>
    <t>Esi3-9-D</t>
  </si>
  <si>
    <r>
      <t xml:space="preserve"> The data, expressed in RPKPM, is from spikes that were either mock innoculated (Moc) with water or innoculated with a suspension of </t>
    </r>
    <r>
      <rPr>
        <i/>
        <sz val="9"/>
        <color theme="1"/>
        <rFont val="Calibri"/>
        <family val="2"/>
        <scheme val="minor"/>
      </rPr>
      <t>Fusarium graminearum</t>
    </r>
    <r>
      <rPr>
        <sz val="9"/>
        <color theme="1"/>
        <rFont val="Calibri"/>
        <family val="2"/>
        <scheme val="minor"/>
      </rPr>
      <t xml:space="preserve"> spores (Fus).  </t>
    </r>
  </si>
  <si>
    <t>Esi3-10-A</t>
  </si>
  <si>
    <t>Esi3-10-B</t>
  </si>
  <si>
    <t>Esi3-10-D</t>
  </si>
  <si>
    <t>c</t>
  </si>
  <si>
    <r>
      <t>Duncan's multiple range value applies to each row for the given</t>
    </r>
    <r>
      <rPr>
        <i/>
        <sz val="9"/>
        <color theme="1"/>
        <rFont val="Calibri"/>
        <family val="2"/>
        <scheme val="minor"/>
      </rPr>
      <t xml:space="preserve"> Esi3-3-D</t>
    </r>
    <r>
      <rPr>
        <sz val="9"/>
        <color theme="1"/>
        <rFont val="Calibri"/>
        <family val="2"/>
        <scheme val="minor"/>
      </rPr>
      <t xml:space="preserve">, </t>
    </r>
    <r>
      <rPr>
        <i/>
        <sz val="9"/>
        <color theme="1"/>
        <rFont val="Calibri"/>
        <family val="2"/>
        <scheme val="minor"/>
      </rPr>
      <t>Esi3-4-A or Esi3-4-D</t>
    </r>
  </si>
  <si>
    <r>
      <t xml:space="preserve">Table S11.  </t>
    </r>
    <r>
      <rPr>
        <i/>
        <sz val="11"/>
        <color theme="1"/>
        <rFont val="Calibri"/>
        <family val="2"/>
        <scheme val="minor"/>
      </rPr>
      <t>Esi3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 xml:space="preserve">RCI2/PMP3 </t>
    </r>
    <r>
      <rPr>
        <sz val="11"/>
        <color theme="1"/>
        <rFont val="Calibri"/>
        <family val="2"/>
        <scheme val="minor"/>
      </rPr>
      <t xml:space="preserve">gene expression in wheat spikes in response to </t>
    </r>
    <r>
      <rPr>
        <i/>
        <sz val="11"/>
        <color theme="1"/>
        <rFont val="Calibri"/>
        <family val="2"/>
        <scheme val="minor"/>
      </rPr>
      <t>Fusarium graminearum</t>
    </r>
    <r>
      <rPr>
        <sz val="11"/>
        <color theme="1"/>
        <rFont val="Calibri"/>
        <family val="2"/>
        <scheme val="minor"/>
      </rPr>
      <t xml:space="preserve"> inoculation in the disease susceptible NIL 51 and disease resistant NIL 38 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 xml:space="preserve">.  </t>
    </r>
  </si>
  <si>
    <r>
      <t xml:space="preserve"> </t>
    </r>
    <r>
      <rPr>
        <vertAlign val="superscript"/>
        <sz val="9"/>
        <color theme="1"/>
        <rFont val="Calibri"/>
        <family val="2"/>
        <scheme val="minor"/>
      </rPr>
      <t>+</t>
    </r>
    <r>
      <rPr>
        <sz val="9"/>
        <color theme="1"/>
        <rFont val="Calibri"/>
        <family val="2"/>
        <scheme val="minor"/>
      </rPr>
      <t xml:space="preserve"> Data is from Steiner et al., 2017 [36]; from the Bioproject PRJEB12358 deposited in the GenBank SRA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2" xfId="0" applyBorder="1"/>
    <xf numFmtId="2" fontId="0" fillId="0" borderId="0" xfId="0" applyNumberFormat="1" applyFill="1"/>
    <xf numFmtId="2" fontId="0" fillId="0" borderId="0" xfId="0" applyNumberFormat="1" applyFill="1" applyBorder="1" applyAlignment="1">
      <alignment horizontal="center"/>
    </xf>
    <xf numFmtId="0" fontId="0" fillId="0" borderId="0" xfId="0" applyFill="1"/>
    <xf numFmtId="2" fontId="0" fillId="0" borderId="1" xfId="0" applyNumberFormat="1" applyBorder="1"/>
    <xf numFmtId="0" fontId="1" fillId="0" borderId="0" xfId="0" applyFont="1"/>
    <xf numFmtId="2" fontId="0" fillId="0" borderId="0" xfId="0" applyNumberFormat="1" applyBorder="1"/>
    <xf numFmtId="0" fontId="0" fillId="0" borderId="3" xfId="0" applyBorder="1"/>
    <xf numFmtId="0" fontId="0" fillId="0" borderId="0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2" fontId="0" fillId="0" borderId="1" xfId="0" applyNumberFormat="1" applyFill="1" applyBorder="1"/>
    <xf numFmtId="2" fontId="0" fillId="0" borderId="0" xfId="0" applyNumberFormat="1" applyFill="1" applyBorder="1"/>
    <xf numFmtId="2" fontId="0" fillId="0" borderId="2" xfId="0" applyNumberFormat="1" applyFill="1" applyBorder="1"/>
    <xf numFmtId="0" fontId="0" fillId="0" borderId="0" xfId="0" applyFill="1" applyBorder="1"/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/>
    <xf numFmtId="2" fontId="0" fillId="0" borderId="3" xfId="0" applyNumberFormat="1" applyFill="1" applyBorder="1"/>
    <xf numFmtId="2" fontId="0" fillId="0" borderId="4" xfId="0" applyNumberFormat="1" applyFill="1" applyBorder="1"/>
    <xf numFmtId="2" fontId="0" fillId="0" borderId="5" xfId="0" applyNumberFormat="1" applyFill="1" applyBorder="1"/>
    <xf numFmtId="0" fontId="3" fillId="0" borderId="0" xfId="0" applyFont="1" applyFill="1" applyBorder="1"/>
    <xf numFmtId="0" fontId="0" fillId="0" borderId="6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/>
    <xf numFmtId="0" fontId="0" fillId="0" borderId="2" xfId="0" applyFill="1" applyBorder="1"/>
    <xf numFmtId="2" fontId="0" fillId="0" borderId="0" xfId="0" applyNumberFormat="1" applyFill="1" applyBorder="1" applyAlignment="1"/>
    <xf numFmtId="2" fontId="0" fillId="0" borderId="0" xfId="0" applyNumberFormat="1" applyFill="1" applyAlignment="1"/>
    <xf numFmtId="2" fontId="0" fillId="0" borderId="2" xfId="0" applyNumberFormat="1" applyFill="1" applyBorder="1" applyAlignment="1"/>
    <xf numFmtId="0" fontId="0" fillId="0" borderId="3" xfId="0" applyFill="1" applyBorder="1"/>
    <xf numFmtId="2" fontId="0" fillId="0" borderId="1" xfId="0" applyNumberFormat="1" applyFill="1" applyBorder="1" applyAlignment="1"/>
    <xf numFmtId="2" fontId="0" fillId="0" borderId="4" xfId="0" applyNumberFormat="1" applyFill="1" applyBorder="1" applyAlignment="1"/>
    <xf numFmtId="0" fontId="0" fillId="0" borderId="5" xfId="0" applyFill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3" xfId="0" applyNumberFormat="1" applyBorder="1"/>
    <xf numFmtId="164" fontId="0" fillId="0" borderId="0" xfId="0" applyNumberFormat="1" applyBorder="1"/>
    <xf numFmtId="0" fontId="1" fillId="0" borderId="0" xfId="0" applyFont="1" applyBorder="1" applyAlignment="1"/>
    <xf numFmtId="0" fontId="0" fillId="0" borderId="1" xfId="0" applyBorder="1"/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87"/>
  <sheetViews>
    <sheetView tabSelected="1" workbookViewId="0">
      <selection activeCell="AI21" sqref="AI21"/>
    </sheetView>
  </sheetViews>
  <sheetFormatPr defaultRowHeight="15" x14ac:dyDescent="0.25"/>
  <cols>
    <col min="3" max="3" width="4.5703125" style="4" customWidth="1"/>
    <col min="5" max="5" width="4.7109375" style="4" customWidth="1"/>
    <col min="7" max="7" width="4" style="4" customWidth="1"/>
    <col min="9" max="9" width="3.140625" style="4" customWidth="1"/>
    <col min="11" max="11" width="10.140625" customWidth="1"/>
    <col min="12" max="12" width="3.5703125" style="4" customWidth="1"/>
    <col min="14" max="14" width="4.5703125" style="4" customWidth="1"/>
    <col min="16" max="16" width="4.28515625" style="4" customWidth="1"/>
    <col min="18" max="18" width="3.85546875" style="4" customWidth="1"/>
    <col min="21" max="21" width="7.140625" style="4" customWidth="1"/>
    <col min="22" max="22" width="3.42578125" customWidth="1"/>
    <col min="23" max="23" width="5" style="4" customWidth="1"/>
    <col min="24" max="24" width="3.85546875" customWidth="1"/>
    <col min="25" max="25" width="8.28515625" style="4" customWidth="1"/>
    <col min="26" max="26" width="3.7109375" customWidth="1"/>
    <col min="27" max="27" width="6.28515625" style="4" customWidth="1"/>
    <col min="30" max="30" width="3.28515625" style="4" customWidth="1"/>
    <col min="32" max="32" width="4.140625" style="4" customWidth="1"/>
    <col min="34" max="34" width="3.7109375" style="4" customWidth="1"/>
    <col min="36" max="36" width="3.7109375" style="4" customWidth="1"/>
    <col min="42" max="42" width="2.140625" customWidth="1"/>
    <col min="45" max="45" width="2.5703125" customWidth="1"/>
    <col min="47" max="47" width="2.5703125" customWidth="1"/>
    <col min="48" max="48" width="7" customWidth="1"/>
    <col min="49" max="49" width="2.28515625" customWidth="1"/>
    <col min="50" max="50" width="7.5703125" customWidth="1"/>
    <col min="51" max="51" width="2.5703125" customWidth="1"/>
  </cols>
  <sheetData>
    <row r="1" spans="1:56" ht="17.25" x14ac:dyDescent="0.25">
      <c r="A1" s="6" t="s">
        <v>51</v>
      </c>
      <c r="B1" s="6"/>
      <c r="C1" s="17"/>
      <c r="D1" s="6"/>
      <c r="E1" s="17"/>
      <c r="F1" s="6"/>
      <c r="G1" s="17"/>
      <c r="H1" s="6"/>
      <c r="I1" s="17"/>
      <c r="J1" s="6"/>
      <c r="K1" s="6"/>
      <c r="L1" s="17"/>
      <c r="M1" s="6"/>
      <c r="N1" s="17"/>
      <c r="O1" s="6"/>
      <c r="P1" s="17"/>
      <c r="Q1" s="6"/>
      <c r="R1" s="17"/>
      <c r="S1" s="6"/>
      <c r="T1" s="6"/>
      <c r="U1" s="17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</row>
    <row r="2" spans="1:56" ht="15.75" thickBot="1" x14ac:dyDescent="0.3">
      <c r="U2" s="43" t="s">
        <v>11</v>
      </c>
      <c r="V2" s="43"/>
      <c r="W2" s="43"/>
      <c r="X2" s="43"/>
      <c r="Y2" s="43"/>
      <c r="Z2" s="43"/>
      <c r="AA2" s="43"/>
    </row>
    <row r="3" spans="1:56" x14ac:dyDescent="0.25">
      <c r="B3" s="11" t="s">
        <v>6</v>
      </c>
      <c r="C3" s="18"/>
      <c r="D3" s="11" t="s">
        <v>2</v>
      </c>
      <c r="E3" s="18"/>
      <c r="F3" s="11" t="s">
        <v>6</v>
      </c>
      <c r="G3" s="18"/>
      <c r="H3" s="11" t="s">
        <v>2</v>
      </c>
      <c r="I3" s="18"/>
      <c r="K3" s="11" t="s">
        <v>7</v>
      </c>
      <c r="L3" s="18"/>
      <c r="M3" s="11" t="s">
        <v>3</v>
      </c>
      <c r="N3" s="18"/>
      <c r="O3" s="11" t="s">
        <v>7</v>
      </c>
      <c r="P3" s="18"/>
      <c r="Q3" s="11" t="s">
        <v>3</v>
      </c>
      <c r="R3" s="18"/>
      <c r="S3" s="18"/>
      <c r="U3" s="12" t="s">
        <v>9</v>
      </c>
      <c r="V3" s="12"/>
      <c r="W3" s="12" t="s">
        <v>10</v>
      </c>
      <c r="X3" s="12"/>
      <c r="Y3" s="12" t="s">
        <v>4</v>
      </c>
      <c r="Z3" s="12"/>
      <c r="AA3" s="12" t="s">
        <v>4</v>
      </c>
      <c r="AB3" s="41"/>
      <c r="AC3" s="41"/>
      <c r="AD3" s="41"/>
      <c r="AE3" s="41"/>
      <c r="AF3" s="41"/>
      <c r="BA3" s="4"/>
      <c r="BB3" s="4"/>
      <c r="BC3" s="4"/>
      <c r="BD3" s="4"/>
    </row>
    <row r="4" spans="1:56" ht="15.75" thickBot="1" x14ac:dyDescent="0.3">
      <c r="B4" s="25" t="s">
        <v>0</v>
      </c>
      <c r="C4" s="26"/>
      <c r="D4" s="25" t="s">
        <v>0</v>
      </c>
      <c r="E4" s="26"/>
      <c r="F4" s="25" t="s">
        <v>1</v>
      </c>
      <c r="G4" s="26"/>
      <c r="H4" s="25" t="s">
        <v>1</v>
      </c>
      <c r="I4" s="26"/>
      <c r="J4" s="18"/>
      <c r="K4" s="25" t="s">
        <v>0</v>
      </c>
      <c r="L4" s="26"/>
      <c r="M4" s="25" t="s">
        <v>0</v>
      </c>
      <c r="N4" s="26"/>
      <c r="O4" s="25" t="s">
        <v>1</v>
      </c>
      <c r="P4" s="26"/>
      <c r="Q4" s="25" t="s">
        <v>1</v>
      </c>
      <c r="R4" s="26"/>
      <c r="S4" s="18"/>
      <c r="T4" s="18"/>
      <c r="U4" s="10" t="s">
        <v>0</v>
      </c>
      <c r="V4" s="10"/>
      <c r="W4" s="10" t="s">
        <v>5</v>
      </c>
      <c r="X4" s="10"/>
      <c r="Y4" s="10" t="s">
        <v>0</v>
      </c>
      <c r="Z4" s="10"/>
      <c r="AA4" s="10" t="s">
        <v>1</v>
      </c>
      <c r="AB4" s="9"/>
      <c r="AC4" s="9"/>
      <c r="AD4" s="16"/>
      <c r="AE4" s="9"/>
      <c r="AF4" s="16"/>
      <c r="AG4" s="9"/>
      <c r="AK4" s="11"/>
      <c r="BA4" s="4"/>
      <c r="BB4" s="4"/>
      <c r="BC4" s="4"/>
      <c r="BD4" s="4"/>
    </row>
    <row r="5" spans="1:56" x14ac:dyDescent="0.25">
      <c r="A5" s="20" t="s">
        <v>19</v>
      </c>
      <c r="B5" s="34">
        <v>4.2162121142739073</v>
      </c>
      <c r="C5" s="3"/>
      <c r="D5" s="2">
        <v>4.0563848423574003</v>
      </c>
      <c r="E5" s="2"/>
      <c r="F5" s="30">
        <v>5.0633345595137689</v>
      </c>
      <c r="G5" s="3"/>
      <c r="H5" s="2">
        <v>3.7314613505897931</v>
      </c>
      <c r="I5" s="21"/>
      <c r="J5" s="16"/>
      <c r="K5" s="34">
        <v>7.5256767757162919</v>
      </c>
      <c r="L5" s="3"/>
      <c r="M5" s="2">
        <v>4.0351465017494981</v>
      </c>
      <c r="N5" s="2"/>
      <c r="O5" s="30">
        <v>5.5656118930816687</v>
      </c>
      <c r="P5" s="3"/>
      <c r="Q5" s="14">
        <v>3.7443920125954584</v>
      </c>
      <c r="R5" s="21"/>
      <c r="S5" s="4"/>
      <c r="T5" s="20" t="s">
        <v>19</v>
      </c>
      <c r="U5" s="37">
        <v>0.9620922127291901</v>
      </c>
      <c r="V5" s="7"/>
      <c r="W5" s="7">
        <v>0.73695729696125878</v>
      </c>
      <c r="X5" s="7"/>
      <c r="Y5" s="5">
        <v>0.53618387050185712</v>
      </c>
      <c r="Z5" s="7"/>
      <c r="AA5" s="38">
        <v>0.67277274889575456</v>
      </c>
      <c r="AB5" s="12"/>
      <c r="AC5" s="4"/>
      <c r="BA5" s="4"/>
      <c r="BB5" s="4"/>
      <c r="BC5" s="4"/>
      <c r="BD5" s="4"/>
    </row>
    <row r="6" spans="1:56" x14ac:dyDescent="0.25">
      <c r="A6" s="20" t="s">
        <v>20</v>
      </c>
      <c r="B6" s="34">
        <v>0.5419542969336969</v>
      </c>
      <c r="C6" s="3"/>
      <c r="D6" s="2">
        <v>0.69312492858357222</v>
      </c>
      <c r="E6" s="2"/>
      <c r="F6" s="30">
        <v>0.55793965094249076</v>
      </c>
      <c r="G6" s="3"/>
      <c r="H6" s="2">
        <v>0.81717193249181852</v>
      </c>
      <c r="I6" s="21"/>
      <c r="J6" s="16"/>
      <c r="K6" s="34">
        <v>1.08534841602524</v>
      </c>
      <c r="L6" s="3"/>
      <c r="M6" s="2">
        <v>0.69248682960642605</v>
      </c>
      <c r="N6" s="2"/>
      <c r="O6" s="30">
        <v>0.87040987660815217</v>
      </c>
      <c r="P6" s="3"/>
      <c r="Q6" s="14">
        <v>0.40680152934658959</v>
      </c>
      <c r="R6" s="21"/>
      <c r="S6" s="4"/>
      <c r="T6" s="20" t="s">
        <v>20</v>
      </c>
      <c r="U6" s="5">
        <v>1.2789361252511107</v>
      </c>
      <c r="V6" s="7"/>
      <c r="W6" s="7">
        <v>1.4646242315121782</v>
      </c>
      <c r="X6" s="7"/>
      <c r="Y6" s="5">
        <v>0.63803182405005887</v>
      </c>
      <c r="Z6" s="7"/>
      <c r="AA6" s="39">
        <v>0.46736777727273726</v>
      </c>
      <c r="AB6" s="9"/>
      <c r="AC6" s="16"/>
      <c r="AD6" s="16"/>
      <c r="BA6" s="4"/>
      <c r="BB6" s="4"/>
      <c r="BC6" s="4"/>
      <c r="BD6" s="4"/>
    </row>
    <row r="7" spans="1:56" x14ac:dyDescent="0.25">
      <c r="A7" s="20" t="s">
        <v>21</v>
      </c>
      <c r="B7" s="34">
        <v>0</v>
      </c>
      <c r="C7" s="3"/>
      <c r="D7" s="2">
        <v>0.26025689397073398</v>
      </c>
      <c r="E7" s="2"/>
      <c r="F7" s="30">
        <v>0.16104255462308606</v>
      </c>
      <c r="G7" s="3"/>
      <c r="H7" s="2">
        <v>7.8434257674753913E-2</v>
      </c>
      <c r="I7" s="21"/>
      <c r="J7" s="16"/>
      <c r="K7" s="34">
        <v>0.17151888650432245</v>
      </c>
      <c r="L7" s="3"/>
      <c r="M7" s="2">
        <v>3.3302495222757064E-2</v>
      </c>
      <c r="N7" s="2"/>
      <c r="O7" s="30">
        <v>7.1270932960341413E-2</v>
      </c>
      <c r="P7" s="3"/>
      <c r="Q7" s="14">
        <v>8.1201984251687176E-2</v>
      </c>
      <c r="R7" s="21"/>
      <c r="S7" s="4"/>
      <c r="T7" s="20" t="s">
        <v>21</v>
      </c>
      <c r="U7" s="5"/>
      <c r="V7" s="7"/>
      <c r="W7" s="7">
        <v>0.48704057047732691</v>
      </c>
      <c r="X7" s="7"/>
      <c r="Y7" s="5">
        <v>0.19416226341883233</v>
      </c>
      <c r="Z7" s="7"/>
      <c r="AA7" s="39">
        <v>1.1393422378358913</v>
      </c>
      <c r="AB7" s="9"/>
      <c r="AC7" s="16"/>
      <c r="AD7" s="16"/>
      <c r="BA7" s="4"/>
      <c r="BB7" s="4"/>
      <c r="BC7" s="4"/>
      <c r="BD7" s="4"/>
    </row>
    <row r="8" spans="1:56" x14ac:dyDescent="0.25">
      <c r="A8" s="20" t="s">
        <v>22</v>
      </c>
      <c r="B8" s="34">
        <v>2.0220693230081501</v>
      </c>
      <c r="C8" s="3"/>
      <c r="D8" s="2">
        <v>1.2017347796591469</v>
      </c>
      <c r="E8" s="2"/>
      <c r="F8" s="30">
        <v>1.6793021040391267</v>
      </c>
      <c r="G8" s="3"/>
      <c r="H8" s="2">
        <v>2.3752979700069177</v>
      </c>
      <c r="I8" s="21"/>
      <c r="J8" s="16"/>
      <c r="K8" s="34">
        <v>2.1348647876699438</v>
      </c>
      <c r="L8" s="3"/>
      <c r="M8" s="2">
        <v>1.0903477176696679</v>
      </c>
      <c r="N8" s="2"/>
      <c r="O8" s="30">
        <v>2.0859551552633708</v>
      </c>
      <c r="P8" s="3"/>
      <c r="Q8" s="14">
        <v>1.3618871661727681</v>
      </c>
      <c r="R8" s="21"/>
      <c r="S8" s="4"/>
      <c r="T8" s="20" t="s">
        <v>22</v>
      </c>
      <c r="U8" s="5">
        <v>0.59430938691625812</v>
      </c>
      <c r="V8" s="7"/>
      <c r="W8" s="7">
        <v>1.4144554242466278</v>
      </c>
      <c r="X8" s="7"/>
      <c r="Y8" s="5">
        <v>0.51073385254515646</v>
      </c>
      <c r="Z8" s="7"/>
      <c r="AA8" s="39">
        <v>0.65288420162648098</v>
      </c>
      <c r="AB8" s="9"/>
      <c r="AC8" s="16"/>
      <c r="AD8" s="16"/>
      <c r="BA8" s="4"/>
      <c r="BB8" s="4"/>
      <c r="BC8" s="4"/>
      <c r="BD8" s="4"/>
    </row>
    <row r="9" spans="1:56" x14ac:dyDescent="0.25">
      <c r="A9" s="20" t="s">
        <v>23</v>
      </c>
      <c r="B9" s="34">
        <v>0</v>
      </c>
      <c r="C9" s="3"/>
      <c r="D9" s="2">
        <v>0</v>
      </c>
      <c r="E9" s="2"/>
      <c r="F9" s="30">
        <v>0</v>
      </c>
      <c r="G9" s="3"/>
      <c r="H9" s="2">
        <v>0</v>
      </c>
      <c r="I9" s="21"/>
      <c r="J9" s="16"/>
      <c r="K9" s="34">
        <v>0.1116697431283461</v>
      </c>
      <c r="L9" s="3"/>
      <c r="M9" s="2">
        <v>0</v>
      </c>
      <c r="N9" s="2"/>
      <c r="O9" s="30">
        <v>0.14906881609492631</v>
      </c>
      <c r="P9" s="3"/>
      <c r="Q9" s="14">
        <v>0</v>
      </c>
      <c r="R9" s="21"/>
      <c r="S9" s="4"/>
      <c r="T9" s="20" t="s">
        <v>23</v>
      </c>
      <c r="U9" s="5"/>
      <c r="V9" s="7"/>
      <c r="W9" s="7"/>
      <c r="X9" s="7"/>
      <c r="Y9" s="5">
        <v>0</v>
      </c>
      <c r="Z9" s="7"/>
      <c r="AA9" s="39">
        <v>0</v>
      </c>
      <c r="AB9" s="9"/>
      <c r="AC9" s="16"/>
      <c r="AD9" s="16"/>
      <c r="BA9" s="4"/>
      <c r="BB9" s="4"/>
      <c r="BC9" s="4"/>
      <c r="BD9" s="4"/>
    </row>
    <row r="10" spans="1:56" x14ac:dyDescent="0.25">
      <c r="A10" s="20" t="s">
        <v>24</v>
      </c>
      <c r="B10" s="34">
        <v>0.9252173391019417</v>
      </c>
      <c r="C10" s="3"/>
      <c r="D10" s="2">
        <v>0.57293690861531132</v>
      </c>
      <c r="E10" s="2"/>
      <c r="F10" s="30">
        <v>0.22186637658448385</v>
      </c>
      <c r="G10" s="3"/>
      <c r="H10" s="2">
        <v>0.7330330980085048</v>
      </c>
      <c r="I10" s="21"/>
      <c r="J10" s="16"/>
      <c r="K10" s="34">
        <v>1.0967803375648868</v>
      </c>
      <c r="L10" s="3"/>
      <c r="M10" s="2">
        <v>0.63774992596610058</v>
      </c>
      <c r="N10" s="2"/>
      <c r="O10" s="30">
        <v>0.43712137513339072</v>
      </c>
      <c r="P10" s="3"/>
      <c r="Q10" s="14">
        <v>0.60623210998076604</v>
      </c>
      <c r="R10" s="21"/>
      <c r="S10" s="4"/>
      <c r="T10" s="20" t="s">
        <v>24</v>
      </c>
      <c r="U10" s="5">
        <v>0.61924575383707148</v>
      </c>
      <c r="V10" s="7"/>
      <c r="W10" s="7">
        <v>3.3039395571927739</v>
      </c>
      <c r="X10" s="7"/>
      <c r="Y10" s="5">
        <v>0.58147461631383468</v>
      </c>
      <c r="Z10" s="7"/>
      <c r="AA10" s="39">
        <v>1.3868736338866292</v>
      </c>
      <c r="AB10" s="9"/>
      <c r="AC10" s="16"/>
      <c r="AD10" s="16"/>
      <c r="BA10" s="4"/>
      <c r="BB10" s="4"/>
      <c r="BC10" s="4"/>
      <c r="BD10" s="4"/>
    </row>
    <row r="11" spans="1:56" x14ac:dyDescent="0.25">
      <c r="A11" s="20" t="s">
        <v>25</v>
      </c>
      <c r="B11" s="34">
        <v>0.40762882114007776</v>
      </c>
      <c r="C11" s="3"/>
      <c r="D11" s="2">
        <v>0.3788285743908657</v>
      </c>
      <c r="E11" s="2"/>
      <c r="F11" s="30">
        <v>0.38266364900625888</v>
      </c>
      <c r="G11" s="3"/>
      <c r="H11" s="2">
        <v>0.76022993973847386</v>
      </c>
      <c r="I11" s="21"/>
      <c r="J11" s="16"/>
      <c r="K11" s="34">
        <v>0.4246043194653995</v>
      </c>
      <c r="L11" s="3"/>
      <c r="M11" s="2">
        <v>0.55214627503825209</v>
      </c>
      <c r="N11" s="2"/>
      <c r="O11" s="30">
        <v>0.53125812560198815</v>
      </c>
      <c r="P11" s="3"/>
      <c r="Q11" s="14">
        <v>0.42916490003037105</v>
      </c>
      <c r="R11" s="21"/>
      <c r="S11" s="4"/>
      <c r="T11" s="20" t="s">
        <v>25</v>
      </c>
      <c r="U11" s="5">
        <v>0.92934688310639568</v>
      </c>
      <c r="V11" s="7"/>
      <c r="W11" s="7">
        <v>1.9866792722870823</v>
      </c>
      <c r="X11" s="7"/>
      <c r="Y11" s="5">
        <v>1.3003783751739384</v>
      </c>
      <c r="Z11" s="7"/>
      <c r="AA11" s="39">
        <v>0.80782745589833282</v>
      </c>
      <c r="AB11" s="9"/>
      <c r="AC11" s="16"/>
      <c r="AD11" s="16"/>
      <c r="BA11" s="4"/>
      <c r="BB11" s="4"/>
      <c r="BC11" s="4"/>
      <c r="BD11" s="4"/>
    </row>
    <row r="12" spans="1:56" x14ac:dyDescent="0.25">
      <c r="A12" s="20" t="s">
        <v>26</v>
      </c>
      <c r="B12" s="34">
        <v>0.1675685678569093</v>
      </c>
      <c r="C12" s="3" t="s">
        <v>15</v>
      </c>
      <c r="D12" s="2">
        <v>1.0990640721614071</v>
      </c>
      <c r="E12" s="2" t="s">
        <v>49</v>
      </c>
      <c r="F12" s="30">
        <v>0.69477023179314046</v>
      </c>
      <c r="G12" s="3"/>
      <c r="H12" s="2">
        <v>0.79309762973155495</v>
      </c>
      <c r="I12" s="21"/>
      <c r="J12" s="16"/>
      <c r="K12" s="34">
        <v>0.18355187128560813</v>
      </c>
      <c r="L12" s="3"/>
      <c r="M12" s="2">
        <v>0.40195952232392473</v>
      </c>
      <c r="N12" s="2"/>
      <c r="O12" s="30">
        <v>0.30693500284902137</v>
      </c>
      <c r="P12" s="3"/>
      <c r="Q12" s="14">
        <v>0</v>
      </c>
      <c r="R12" s="21"/>
      <c r="S12" s="4"/>
      <c r="T12" s="20" t="s">
        <v>26</v>
      </c>
      <c r="U12" s="5">
        <f>D12/B12</f>
        <v>6.5588916001235003</v>
      </c>
      <c r="V12" s="7" t="s">
        <v>8</v>
      </c>
      <c r="W12" s="7">
        <f>H12/F12</f>
        <v>1.1415250588451957</v>
      </c>
      <c r="X12" s="7"/>
      <c r="Y12" s="5">
        <f>M12/K12</f>
        <v>2.1898960741101496</v>
      </c>
      <c r="Z12" s="7"/>
      <c r="AA12" s="39"/>
      <c r="AB12" s="9"/>
      <c r="AC12" s="16"/>
      <c r="AD12" s="16"/>
      <c r="BA12" s="4"/>
      <c r="BB12" s="4"/>
      <c r="BC12" s="4"/>
      <c r="BD12" s="4"/>
    </row>
    <row r="13" spans="1:56" x14ac:dyDescent="0.25">
      <c r="A13" s="20" t="s">
        <v>27</v>
      </c>
      <c r="B13" s="34">
        <v>1.8402459938158877</v>
      </c>
      <c r="C13" s="3" t="s">
        <v>13</v>
      </c>
      <c r="D13" s="2">
        <v>3.5130604198072688</v>
      </c>
      <c r="E13" s="2" t="s">
        <v>13</v>
      </c>
      <c r="F13" s="30">
        <v>1.8245020496030528</v>
      </c>
      <c r="G13" s="3" t="s">
        <v>13</v>
      </c>
      <c r="H13" s="2">
        <v>5.3382612078316001</v>
      </c>
      <c r="I13" s="21" t="s">
        <v>14</v>
      </c>
      <c r="J13" s="16"/>
      <c r="K13" s="34">
        <v>0.69290155688516164</v>
      </c>
      <c r="L13" s="3" t="s">
        <v>15</v>
      </c>
      <c r="M13" s="2">
        <v>10.404496907776632</v>
      </c>
      <c r="N13" s="2" t="s">
        <v>16</v>
      </c>
      <c r="O13" s="30">
        <v>3.4469843989396316</v>
      </c>
      <c r="P13" s="3" t="s">
        <v>13</v>
      </c>
      <c r="Q13" s="14">
        <v>8.1663222484569662</v>
      </c>
      <c r="R13" s="21" t="s">
        <v>17</v>
      </c>
      <c r="S13" s="4"/>
      <c r="T13" s="20" t="s">
        <v>27</v>
      </c>
      <c r="U13" s="5">
        <v>1.9090167464637025</v>
      </c>
      <c r="V13" s="7" t="s">
        <v>8</v>
      </c>
      <c r="W13" s="7">
        <v>2.9258729574970972</v>
      </c>
      <c r="X13" s="7" t="s">
        <v>8</v>
      </c>
      <c r="Y13" s="5">
        <v>15.015837104694263</v>
      </c>
      <c r="Z13" s="7" t="s">
        <v>8</v>
      </c>
      <c r="AA13" s="39">
        <v>2.3691207453590759</v>
      </c>
      <c r="AB13" s="9"/>
      <c r="AC13" s="16"/>
      <c r="AD13" s="16"/>
      <c r="BA13" s="4"/>
      <c r="BB13" s="4"/>
      <c r="BC13" s="4"/>
      <c r="BD13" s="4"/>
    </row>
    <row r="14" spans="1:56" x14ac:dyDescent="0.25">
      <c r="A14" s="20" t="s">
        <v>28</v>
      </c>
      <c r="B14" s="34">
        <v>0</v>
      </c>
      <c r="C14" s="3"/>
      <c r="D14" s="2">
        <v>0</v>
      </c>
      <c r="E14" s="2"/>
      <c r="F14" s="30">
        <v>0</v>
      </c>
      <c r="G14" s="3"/>
      <c r="H14" s="2">
        <v>0</v>
      </c>
      <c r="I14" s="21"/>
      <c r="J14" s="16"/>
      <c r="K14" s="34">
        <v>0</v>
      </c>
      <c r="L14" s="3"/>
      <c r="M14" s="2">
        <v>0</v>
      </c>
      <c r="N14" s="2"/>
      <c r="O14" s="30">
        <v>0</v>
      </c>
      <c r="P14" s="3"/>
      <c r="Q14" s="14">
        <v>0</v>
      </c>
      <c r="R14" s="21"/>
      <c r="S14" s="4"/>
      <c r="T14" s="20" t="s">
        <v>28</v>
      </c>
      <c r="U14" s="5"/>
      <c r="V14" s="7"/>
      <c r="W14" s="7"/>
      <c r="X14" s="7"/>
      <c r="Y14" s="5"/>
      <c r="Z14" s="7"/>
      <c r="AA14" s="39"/>
      <c r="AB14" s="9"/>
      <c r="AC14" s="16"/>
      <c r="AD14" s="16"/>
      <c r="BA14" s="4"/>
      <c r="BB14" s="4"/>
      <c r="BC14" s="4"/>
      <c r="BD14" s="4"/>
    </row>
    <row r="15" spans="1:56" x14ac:dyDescent="0.25">
      <c r="A15" s="20" t="s">
        <v>29</v>
      </c>
      <c r="B15" s="34">
        <v>4.3219589311166926</v>
      </c>
      <c r="C15" s="3" t="s">
        <v>15</v>
      </c>
      <c r="D15" s="2">
        <v>7.8545551461215837</v>
      </c>
      <c r="E15" s="2" t="s">
        <v>15</v>
      </c>
      <c r="F15" s="30">
        <v>4.498630979050394</v>
      </c>
      <c r="G15" s="3" t="s">
        <v>15</v>
      </c>
      <c r="H15" s="2">
        <v>11.116443475217396</v>
      </c>
      <c r="I15" s="21" t="s">
        <v>15</v>
      </c>
      <c r="J15" s="16"/>
      <c r="K15" s="34">
        <v>3.9353313308998299</v>
      </c>
      <c r="L15" s="3" t="s">
        <v>15</v>
      </c>
      <c r="M15" s="2">
        <v>33.518347752222915</v>
      </c>
      <c r="N15" s="2" t="s">
        <v>18</v>
      </c>
      <c r="O15" s="30">
        <v>7.1986321751837918</v>
      </c>
      <c r="P15" s="3" t="s">
        <v>15</v>
      </c>
      <c r="Q15" s="14">
        <v>32.057384642775652</v>
      </c>
      <c r="R15" s="21" t="s">
        <v>18</v>
      </c>
      <c r="S15" s="4"/>
      <c r="T15" s="20" t="s">
        <v>29</v>
      </c>
      <c r="U15" s="5">
        <v>1.8173599683169945</v>
      </c>
      <c r="V15" s="7" t="s">
        <v>8</v>
      </c>
      <c r="W15" s="7">
        <v>2.4710725389536043</v>
      </c>
      <c r="X15" s="7" t="s">
        <v>8</v>
      </c>
      <c r="Y15" s="5">
        <v>8.51728734732961</v>
      </c>
      <c r="Z15" s="7" t="s">
        <v>8</v>
      </c>
      <c r="AA15" s="39">
        <v>4.4532605448697176</v>
      </c>
      <c r="AB15" s="9"/>
      <c r="AC15" s="16"/>
      <c r="AD15" s="16"/>
      <c r="BA15" s="4"/>
      <c r="BB15" s="4"/>
      <c r="BC15" s="4"/>
      <c r="BD15" s="4"/>
    </row>
    <row r="16" spans="1:56" x14ac:dyDescent="0.25">
      <c r="A16" s="20" t="s">
        <v>30</v>
      </c>
      <c r="B16" s="34">
        <v>63.611469012844964</v>
      </c>
      <c r="C16" s="3"/>
      <c r="D16" s="2">
        <v>65.12725642640585</v>
      </c>
      <c r="E16" s="2"/>
      <c r="F16" s="30">
        <v>70.84881910937726</v>
      </c>
      <c r="G16" s="3"/>
      <c r="H16" s="2">
        <v>54.13252866462259</v>
      </c>
      <c r="I16" s="21"/>
      <c r="J16" s="16"/>
      <c r="K16" s="34">
        <v>63.225022333390548</v>
      </c>
      <c r="L16" s="3"/>
      <c r="M16" s="2">
        <v>69.205428780797433</v>
      </c>
      <c r="N16" s="2"/>
      <c r="O16" s="30">
        <v>76.118922238890448</v>
      </c>
      <c r="P16" s="3"/>
      <c r="Q16" s="14">
        <v>54.445491632100129</v>
      </c>
      <c r="R16" s="21"/>
      <c r="S16" s="4"/>
      <c r="T16" s="20" t="s">
        <v>30</v>
      </c>
      <c r="U16" s="5">
        <v>1.0238288383696155</v>
      </c>
      <c r="V16" s="7"/>
      <c r="W16" s="7">
        <v>0.76405689389193832</v>
      </c>
      <c r="X16" s="7"/>
      <c r="Y16" s="5">
        <v>1.0945892342413377</v>
      </c>
      <c r="Z16" s="7"/>
      <c r="AA16" s="39">
        <v>0.71526881924614272</v>
      </c>
      <c r="AB16" s="9"/>
      <c r="AC16" s="16"/>
      <c r="AD16" s="16"/>
      <c r="BA16" s="4"/>
      <c r="BB16" s="4"/>
      <c r="BC16" s="4"/>
      <c r="BD16" s="4"/>
    </row>
    <row r="17" spans="1:56" x14ac:dyDescent="0.25">
      <c r="A17" s="20" t="s">
        <v>31</v>
      </c>
      <c r="B17" s="34">
        <v>63.492854536277264</v>
      </c>
      <c r="C17" s="3"/>
      <c r="D17" s="2">
        <v>61.442381165949406</v>
      </c>
      <c r="E17" s="2"/>
      <c r="F17" s="30">
        <v>61.329722411758716</v>
      </c>
      <c r="G17" s="3"/>
      <c r="H17" s="2">
        <v>56.933164427208908</v>
      </c>
      <c r="I17" s="21"/>
      <c r="J17" s="16"/>
      <c r="K17" s="34">
        <v>45.998375964825009</v>
      </c>
      <c r="L17" s="3"/>
      <c r="M17" s="2">
        <v>57.110616797880162</v>
      </c>
      <c r="N17" s="2"/>
      <c r="O17" s="30">
        <v>54.634985734093817</v>
      </c>
      <c r="P17" s="3"/>
      <c r="Q17" s="14">
        <v>50.093496495621174</v>
      </c>
      <c r="R17" s="21"/>
      <c r="S17" s="4"/>
      <c r="T17" s="20" t="s">
        <v>31</v>
      </c>
      <c r="U17" s="5">
        <v>0.96770544677344283</v>
      </c>
      <c r="V17" s="7"/>
      <c r="W17" s="7">
        <v>0.92831276888827308</v>
      </c>
      <c r="X17" s="7"/>
      <c r="Y17" s="5">
        <v>1.2415789818656358</v>
      </c>
      <c r="Z17" s="7"/>
      <c r="AA17" s="39">
        <v>0.91687580444193983</v>
      </c>
      <c r="AB17" s="9"/>
      <c r="AC17" s="16"/>
      <c r="AD17" s="16"/>
      <c r="BA17" s="4"/>
      <c r="BB17" s="4"/>
      <c r="BC17" s="4"/>
      <c r="BD17" s="4"/>
    </row>
    <row r="18" spans="1:56" x14ac:dyDescent="0.25">
      <c r="A18" s="20" t="s">
        <v>32</v>
      </c>
      <c r="B18" s="34">
        <v>69.168952535775574</v>
      </c>
      <c r="C18" s="3"/>
      <c r="D18" s="2">
        <v>72.720874364081439</v>
      </c>
      <c r="E18" s="2"/>
      <c r="F18" s="30">
        <v>71.775643463940682</v>
      </c>
      <c r="G18" s="3"/>
      <c r="H18" s="2">
        <v>60.643283467970129</v>
      </c>
      <c r="I18" s="21"/>
      <c r="J18" s="16"/>
      <c r="K18" s="34">
        <v>67.12553856708962</v>
      </c>
      <c r="L18" s="3"/>
      <c r="M18" s="2">
        <v>80.199303510174815</v>
      </c>
      <c r="N18" s="2"/>
      <c r="O18" s="30">
        <v>75.53184084624182</v>
      </c>
      <c r="P18" s="3"/>
      <c r="Q18" s="14">
        <v>68.378090172090921</v>
      </c>
      <c r="R18" s="21"/>
      <c r="S18" s="4"/>
      <c r="T18" s="20" t="s">
        <v>32</v>
      </c>
      <c r="U18" s="5">
        <v>1.0513513895771189</v>
      </c>
      <c r="V18" s="7"/>
      <c r="W18" s="7">
        <v>0.84490058941006452</v>
      </c>
      <c r="X18" s="7"/>
      <c r="Y18" s="5">
        <v>1.1947658852676233</v>
      </c>
      <c r="Z18" s="7"/>
      <c r="AA18" s="39">
        <v>0.90528827850609916</v>
      </c>
      <c r="AB18" s="9"/>
      <c r="AC18" s="16"/>
      <c r="AD18" s="16"/>
      <c r="BA18" s="4"/>
      <c r="BB18" s="4"/>
      <c r="BC18" s="4"/>
      <c r="BD18" s="4"/>
    </row>
    <row r="19" spans="1:56" x14ac:dyDescent="0.25">
      <c r="A19" s="20" t="s">
        <v>33</v>
      </c>
      <c r="B19" s="34">
        <v>0</v>
      </c>
      <c r="C19" s="3"/>
      <c r="D19" s="2">
        <v>0</v>
      </c>
      <c r="E19" s="2"/>
      <c r="F19" s="30">
        <v>0</v>
      </c>
      <c r="G19" s="3"/>
      <c r="H19" s="2">
        <v>0.1118053548841989</v>
      </c>
      <c r="I19" s="21"/>
      <c r="J19" s="16"/>
      <c r="K19" s="34">
        <v>0</v>
      </c>
      <c r="L19" s="3"/>
      <c r="M19" s="2">
        <v>0</v>
      </c>
      <c r="N19" s="2"/>
      <c r="O19" s="30">
        <v>0</v>
      </c>
      <c r="P19" s="3"/>
      <c r="Q19" s="14">
        <v>0</v>
      </c>
      <c r="R19" s="21"/>
      <c r="S19" s="4"/>
      <c r="T19" s="20" t="s">
        <v>33</v>
      </c>
      <c r="U19" s="5"/>
      <c r="V19" s="7"/>
      <c r="W19" s="7"/>
      <c r="X19" s="7"/>
      <c r="Y19" s="5"/>
      <c r="Z19" s="7"/>
      <c r="AA19" s="39"/>
      <c r="AB19" s="9"/>
      <c r="AC19" s="16"/>
      <c r="AD19" s="16"/>
      <c r="BA19" s="4"/>
      <c r="BB19" s="4"/>
      <c r="BC19" s="4"/>
      <c r="BD19" s="4"/>
    </row>
    <row r="20" spans="1:56" x14ac:dyDescent="0.25">
      <c r="A20" s="20" t="s">
        <v>34</v>
      </c>
      <c r="B20" s="34">
        <v>0.10970316312934349</v>
      </c>
      <c r="C20" s="3"/>
      <c r="D20" s="2">
        <v>0</v>
      </c>
      <c r="E20" s="2"/>
      <c r="F20" s="30">
        <v>4.8304085407182999E-2</v>
      </c>
      <c r="G20" s="3"/>
      <c r="H20" s="2">
        <v>3.6770028354772007E-2</v>
      </c>
      <c r="I20" s="21"/>
      <c r="J20" s="16"/>
      <c r="K20" s="34">
        <v>0.25714819836968927</v>
      </c>
      <c r="L20" s="3"/>
      <c r="M20" s="2">
        <v>4.6152454479834154E-2</v>
      </c>
      <c r="N20" s="2"/>
      <c r="O20" s="30">
        <v>4.7562108980011543E-2</v>
      </c>
      <c r="P20" s="3"/>
      <c r="Q20" s="14">
        <v>0.14099879605765789</v>
      </c>
      <c r="R20" s="21"/>
      <c r="S20" s="4"/>
      <c r="T20" s="20" t="s">
        <v>34</v>
      </c>
      <c r="U20" s="5">
        <v>0</v>
      </c>
      <c r="V20" s="7"/>
      <c r="W20" s="7">
        <v>0.76121984392864972</v>
      </c>
      <c r="X20" s="7"/>
      <c r="Y20" s="5">
        <v>0.17947803940466675</v>
      </c>
      <c r="Z20" s="7"/>
      <c r="AA20" s="39">
        <v>2.9645194269437054</v>
      </c>
      <c r="AB20" s="9"/>
      <c r="AC20" s="16"/>
      <c r="AD20" s="16"/>
      <c r="BA20" s="4"/>
      <c r="BB20" s="4"/>
      <c r="BC20" s="4"/>
      <c r="BD20" s="4"/>
    </row>
    <row r="21" spans="1:56" x14ac:dyDescent="0.25">
      <c r="A21" s="20" t="s">
        <v>35</v>
      </c>
      <c r="B21" s="34">
        <v>0.10970316312934349</v>
      </c>
      <c r="C21" s="3"/>
      <c r="D21" s="2">
        <v>0.13816460126476704</v>
      </c>
      <c r="E21" s="2"/>
      <c r="F21" s="30">
        <v>4.8304085407182999E-2</v>
      </c>
      <c r="G21" s="3"/>
      <c r="H21" s="2">
        <v>3.6770028354772007E-2</v>
      </c>
      <c r="I21" s="21"/>
      <c r="J21" s="16"/>
      <c r="K21" s="34">
        <v>0.25714819836968927</v>
      </c>
      <c r="L21" s="3"/>
      <c r="M21" s="2">
        <v>4.6152454479834154E-2</v>
      </c>
      <c r="N21" s="2"/>
      <c r="O21" s="30">
        <v>4.7562108980011543E-2</v>
      </c>
      <c r="P21" s="3"/>
      <c r="Q21" s="14">
        <v>0.14099879605765789</v>
      </c>
      <c r="R21" s="21"/>
      <c r="S21" s="4"/>
      <c r="T21" s="20" t="s">
        <v>35</v>
      </c>
      <c r="U21" s="5">
        <v>1.2594404511551469</v>
      </c>
      <c r="V21" s="7"/>
      <c r="W21" s="7">
        <v>0.76121984392864972</v>
      </c>
      <c r="X21" s="7"/>
      <c r="Y21" s="5">
        <v>0.17947803940466675</v>
      </c>
      <c r="Z21" s="7"/>
      <c r="AA21" s="39">
        <v>2.9645194269437054</v>
      </c>
      <c r="AB21" s="9"/>
      <c r="AC21" s="16"/>
      <c r="AD21" s="16"/>
      <c r="BA21" s="4"/>
      <c r="BB21" s="4"/>
      <c r="BC21" s="4"/>
      <c r="BD21" s="4"/>
    </row>
    <row r="22" spans="1:56" x14ac:dyDescent="0.25">
      <c r="A22" s="20" t="s">
        <v>36</v>
      </c>
      <c r="B22" s="34">
        <v>1.0500429110025971</v>
      </c>
      <c r="C22" s="3"/>
      <c r="D22" s="2">
        <v>1.0105832501846288</v>
      </c>
      <c r="E22" s="2"/>
      <c r="F22" s="30">
        <v>0.73092795829305413</v>
      </c>
      <c r="G22" s="3"/>
      <c r="H22" s="2">
        <v>0.94312068763701473</v>
      </c>
      <c r="I22" s="21"/>
      <c r="J22" s="16"/>
      <c r="K22" s="34">
        <v>0.70610175932437336</v>
      </c>
      <c r="L22" s="3"/>
      <c r="M22" s="2">
        <v>0.46987570953524815</v>
      </c>
      <c r="N22" s="2"/>
      <c r="O22" s="30">
        <v>0.88177837162516237</v>
      </c>
      <c r="P22" s="3"/>
      <c r="Q22" s="14">
        <v>1.1538999232141891</v>
      </c>
      <c r="R22" s="21"/>
      <c r="S22" s="4"/>
      <c r="T22" s="20" t="s">
        <v>36</v>
      </c>
      <c r="U22" s="5">
        <v>0.96242090641772771</v>
      </c>
      <c r="V22" s="7"/>
      <c r="W22" s="7">
        <v>1.2903059418324854</v>
      </c>
      <c r="X22" s="7"/>
      <c r="Y22" s="5">
        <v>0.66545041607720135</v>
      </c>
      <c r="Z22" s="7"/>
      <c r="AA22" s="39">
        <v>1.3086053824244894</v>
      </c>
      <c r="AB22" s="9"/>
      <c r="AC22" s="16"/>
      <c r="AD22" s="16"/>
      <c r="BA22" s="4"/>
      <c r="BB22" s="4"/>
      <c r="BC22" s="4"/>
      <c r="BD22" s="4"/>
    </row>
    <row r="23" spans="1:56" x14ac:dyDescent="0.25">
      <c r="A23" s="20" t="s">
        <v>37</v>
      </c>
      <c r="B23" s="34">
        <v>1.507048069567394</v>
      </c>
      <c r="C23" s="3"/>
      <c r="D23" s="2">
        <v>1.5034846136894835</v>
      </c>
      <c r="E23" s="2"/>
      <c r="F23" s="30">
        <v>1.6497664455212242</v>
      </c>
      <c r="G23" s="3"/>
      <c r="H23" s="2">
        <v>1.8700124818289015</v>
      </c>
      <c r="I23" s="21"/>
      <c r="J23" s="16"/>
      <c r="K23" s="34">
        <v>1.4545153677715057</v>
      </c>
      <c r="L23" s="3"/>
      <c r="M23" s="2">
        <v>1.6568529465814377</v>
      </c>
      <c r="N23" s="2"/>
      <c r="O23" s="30">
        <v>1.3166802489720844</v>
      </c>
      <c r="P23" s="3"/>
      <c r="Q23" s="14">
        <v>1.9223246711982194</v>
      </c>
      <c r="R23" s="21"/>
      <c r="S23" s="4"/>
      <c r="T23" s="20" t="s">
        <v>37</v>
      </c>
      <c r="U23" s="5">
        <v>0.99763547298200417</v>
      </c>
      <c r="V23" s="7"/>
      <c r="W23" s="7">
        <v>1.1335013431177485</v>
      </c>
      <c r="X23" s="7"/>
      <c r="Y23" s="5">
        <v>1.139109962873708</v>
      </c>
      <c r="Z23" s="7"/>
      <c r="AA23" s="39">
        <v>1.4599783605009296</v>
      </c>
      <c r="AB23" s="9"/>
      <c r="AC23" s="16"/>
      <c r="AD23" s="16"/>
      <c r="BA23" s="4"/>
      <c r="BB23" s="4"/>
      <c r="BC23" s="4"/>
      <c r="BD23" s="4"/>
    </row>
    <row r="24" spans="1:56" x14ac:dyDescent="0.25">
      <c r="A24" s="20" t="s">
        <v>38</v>
      </c>
      <c r="B24" s="34">
        <v>1.0056733983230604</v>
      </c>
      <c r="C24" s="3"/>
      <c r="D24" s="2">
        <v>0.96785325236645159</v>
      </c>
      <c r="E24" s="2"/>
      <c r="F24" s="30">
        <v>2.042064992236988</v>
      </c>
      <c r="G24" s="3"/>
      <c r="H24" s="2">
        <v>0.73044450389027782</v>
      </c>
      <c r="I24" s="21"/>
      <c r="J24" s="16"/>
      <c r="K24" s="34">
        <v>0.76481420711106196</v>
      </c>
      <c r="L24" s="3"/>
      <c r="M24" s="2">
        <v>2.0760304906910454</v>
      </c>
      <c r="N24" s="2"/>
      <c r="O24" s="30">
        <v>0.46901559316719582</v>
      </c>
      <c r="P24" s="3"/>
      <c r="Q24" s="14">
        <v>1.350217330486408</v>
      </c>
      <c r="R24" s="21"/>
      <c r="S24" s="4"/>
      <c r="T24" s="20" t="s">
        <v>38</v>
      </c>
      <c r="U24" s="5">
        <v>0.96239321232949671</v>
      </c>
      <c r="V24" s="7"/>
      <c r="W24" s="7">
        <v>0.35769895016422054</v>
      </c>
      <c r="X24" s="7"/>
      <c r="Y24" s="5">
        <v>2.7144245901666104</v>
      </c>
      <c r="Z24" s="7" t="s">
        <v>8</v>
      </c>
      <c r="AA24" s="39">
        <v>2.8788324954583744</v>
      </c>
      <c r="AB24" s="9"/>
      <c r="AC24" s="16"/>
      <c r="AD24" s="16"/>
      <c r="BA24" s="4"/>
      <c r="BB24" s="4"/>
      <c r="BC24" s="4"/>
      <c r="BD24" s="4"/>
    </row>
    <row r="25" spans="1:56" x14ac:dyDescent="0.25">
      <c r="A25" s="20" t="s">
        <v>39</v>
      </c>
      <c r="B25" s="34">
        <v>0</v>
      </c>
      <c r="C25" s="3"/>
      <c r="D25" s="2">
        <v>0</v>
      </c>
      <c r="E25" s="2"/>
      <c r="F25" s="30">
        <v>0</v>
      </c>
      <c r="G25" s="3"/>
      <c r="H25" s="2">
        <v>0</v>
      </c>
      <c r="I25" s="21"/>
      <c r="J25" s="16"/>
      <c r="K25" s="34">
        <v>0</v>
      </c>
      <c r="L25" s="3"/>
      <c r="M25" s="2">
        <v>0</v>
      </c>
      <c r="N25" s="2"/>
      <c r="O25" s="30">
        <v>0</v>
      </c>
      <c r="P25" s="3"/>
      <c r="Q25" s="14">
        <v>0</v>
      </c>
      <c r="R25" s="21"/>
      <c r="S25" s="4"/>
      <c r="T25" s="20" t="s">
        <v>39</v>
      </c>
      <c r="U25" s="5"/>
      <c r="V25" s="7"/>
      <c r="W25" s="7"/>
      <c r="X25" s="7"/>
      <c r="Y25" s="5"/>
      <c r="Z25" s="7"/>
      <c r="AA25" s="39"/>
      <c r="AB25" s="9"/>
      <c r="AC25" s="16"/>
      <c r="AD25" s="16"/>
      <c r="BA25" s="4"/>
      <c r="BB25" s="4"/>
      <c r="BC25" s="4"/>
      <c r="BD25" s="4"/>
    </row>
    <row r="26" spans="1:56" x14ac:dyDescent="0.25">
      <c r="A26" s="20" t="s">
        <v>40</v>
      </c>
      <c r="B26" s="34">
        <v>0</v>
      </c>
      <c r="C26" s="3"/>
      <c r="D26" s="2">
        <v>0</v>
      </c>
      <c r="E26" s="2"/>
      <c r="F26" s="30">
        <v>0</v>
      </c>
      <c r="G26" s="3"/>
      <c r="H26" s="2">
        <v>0</v>
      </c>
      <c r="I26" s="21"/>
      <c r="J26" s="16"/>
      <c r="K26" s="34">
        <v>0</v>
      </c>
      <c r="L26" s="3"/>
      <c r="M26" s="2">
        <v>0</v>
      </c>
      <c r="N26" s="2"/>
      <c r="O26" s="30">
        <v>0</v>
      </c>
      <c r="P26" s="3"/>
      <c r="Q26" s="14">
        <v>0</v>
      </c>
      <c r="R26" s="21"/>
      <c r="S26" s="4"/>
      <c r="T26" s="20" t="s">
        <v>40</v>
      </c>
      <c r="U26" s="5"/>
      <c r="V26" s="7"/>
      <c r="W26" s="7"/>
      <c r="X26" s="7"/>
      <c r="Y26" s="5"/>
      <c r="Z26" s="7"/>
      <c r="AA26" s="39"/>
      <c r="AB26" s="9"/>
      <c r="AC26" s="16"/>
      <c r="AD26" s="16"/>
      <c r="BA26" s="4"/>
      <c r="BB26" s="4"/>
      <c r="BC26" s="4"/>
      <c r="BD26" s="4"/>
    </row>
    <row r="27" spans="1:56" x14ac:dyDescent="0.25">
      <c r="A27" s="20" t="s">
        <v>41</v>
      </c>
      <c r="B27" s="34">
        <v>0</v>
      </c>
      <c r="C27" s="3"/>
      <c r="D27" s="2">
        <v>0</v>
      </c>
      <c r="E27" s="2"/>
      <c r="F27" s="30">
        <v>0</v>
      </c>
      <c r="G27" s="3"/>
      <c r="H27" s="2">
        <v>0</v>
      </c>
      <c r="I27" s="21"/>
      <c r="J27" s="16"/>
      <c r="K27" s="34">
        <v>0</v>
      </c>
      <c r="L27" s="3"/>
      <c r="M27" s="2">
        <v>0</v>
      </c>
      <c r="N27" s="2"/>
      <c r="O27" s="30">
        <v>0</v>
      </c>
      <c r="P27" s="3"/>
      <c r="Q27" s="14">
        <v>0</v>
      </c>
      <c r="R27" s="21"/>
      <c r="S27" s="4"/>
      <c r="T27" s="20" t="s">
        <v>41</v>
      </c>
      <c r="U27" s="5"/>
      <c r="V27" s="7"/>
      <c r="W27" s="7"/>
      <c r="X27" s="7"/>
      <c r="Y27" s="5"/>
      <c r="Z27" s="7"/>
      <c r="AA27" s="39"/>
      <c r="AB27" s="9"/>
      <c r="AC27" s="16"/>
      <c r="AD27" s="16"/>
      <c r="BA27" s="4"/>
      <c r="BB27" s="4"/>
      <c r="BC27" s="4"/>
      <c r="BD27" s="4"/>
    </row>
    <row r="28" spans="1:56" x14ac:dyDescent="0.25">
      <c r="A28" s="20" t="s">
        <v>42</v>
      </c>
      <c r="B28" s="34">
        <v>23.741603780544541</v>
      </c>
      <c r="C28" s="3"/>
      <c r="D28" s="2">
        <v>22.596288656635895</v>
      </c>
      <c r="E28" s="2"/>
      <c r="F28" s="30">
        <v>21.906689954627097</v>
      </c>
      <c r="G28" s="3"/>
      <c r="H28" s="2">
        <v>24.272877521723768</v>
      </c>
      <c r="I28" s="21"/>
      <c r="J28" s="16"/>
      <c r="K28" s="34">
        <v>6.5860835110395248</v>
      </c>
      <c r="L28" s="3"/>
      <c r="M28" s="2">
        <v>5.2948731132000963</v>
      </c>
      <c r="N28" s="2"/>
      <c r="O28" s="30">
        <v>5.3192891386220147</v>
      </c>
      <c r="P28" s="3"/>
      <c r="Q28" s="14">
        <v>5.5642769768473066</v>
      </c>
      <c r="R28" s="21"/>
      <c r="S28" s="4"/>
      <c r="T28" s="20" t="s">
        <v>42</v>
      </c>
      <c r="U28" s="5">
        <v>0.95175915096152042</v>
      </c>
      <c r="V28" s="7"/>
      <c r="W28" s="7">
        <v>1.1080120991348987</v>
      </c>
      <c r="X28" s="7"/>
      <c r="Y28" s="5">
        <v>0.80394867516102475</v>
      </c>
      <c r="Z28" s="7"/>
      <c r="AA28" s="39">
        <v>1.0460564996263311</v>
      </c>
      <c r="AB28" s="9"/>
      <c r="AC28" s="16"/>
      <c r="AD28" s="16"/>
      <c r="BA28" s="4"/>
      <c r="BB28" s="4"/>
      <c r="BC28" s="4"/>
      <c r="BD28" s="4"/>
    </row>
    <row r="29" spans="1:56" x14ac:dyDescent="0.25">
      <c r="A29" s="20" t="s">
        <v>43</v>
      </c>
      <c r="B29" s="34">
        <v>10.206253796661306</v>
      </c>
      <c r="C29" s="3"/>
      <c r="D29" s="2">
        <v>8.4789197197637325</v>
      </c>
      <c r="E29" s="2"/>
      <c r="F29" s="30">
        <v>10.740416320702233</v>
      </c>
      <c r="G29" s="3"/>
      <c r="H29" s="2">
        <v>10.388684460313883</v>
      </c>
      <c r="I29" s="21"/>
      <c r="J29" s="16"/>
      <c r="K29" s="34">
        <v>2.3972563082947098</v>
      </c>
      <c r="L29" s="3"/>
      <c r="M29" s="2">
        <v>2.4582845796007744</v>
      </c>
      <c r="N29" s="2"/>
      <c r="O29" s="30">
        <v>2.1770112146300078</v>
      </c>
      <c r="P29" s="3"/>
      <c r="Q29" s="14">
        <v>1.8929910071451399</v>
      </c>
      <c r="R29" s="21"/>
      <c r="S29" s="4"/>
      <c r="T29" s="20" t="s">
        <v>43</v>
      </c>
      <c r="U29" s="5">
        <v>0.83075728751105293</v>
      </c>
      <c r="V29" s="7"/>
      <c r="W29" s="7">
        <v>0.96725156177508831</v>
      </c>
      <c r="X29" s="7"/>
      <c r="Y29" s="5">
        <v>1.0254575495723597</v>
      </c>
      <c r="Z29" s="7"/>
      <c r="AA29" s="39">
        <v>0.86953663555971239</v>
      </c>
      <c r="AB29" s="9"/>
      <c r="AC29" s="16"/>
      <c r="AD29" s="16"/>
      <c r="BA29" s="4"/>
      <c r="BB29" s="4"/>
      <c r="BC29" s="4"/>
      <c r="BD29" s="4"/>
    </row>
    <row r="30" spans="1:56" x14ac:dyDescent="0.25">
      <c r="A30" s="24" t="s">
        <v>44</v>
      </c>
      <c r="B30" s="34">
        <v>0</v>
      </c>
      <c r="C30" s="3"/>
      <c r="D30" s="14">
        <v>0</v>
      </c>
      <c r="E30" s="14"/>
      <c r="F30" s="30">
        <v>0</v>
      </c>
      <c r="G30" s="3"/>
      <c r="H30" s="14">
        <v>0</v>
      </c>
      <c r="I30" s="21"/>
      <c r="J30" s="16"/>
      <c r="K30" s="34">
        <v>0</v>
      </c>
      <c r="L30" s="3"/>
      <c r="M30" s="14">
        <v>0</v>
      </c>
      <c r="N30" s="14"/>
      <c r="O30" s="30">
        <v>0</v>
      </c>
      <c r="P30" s="3"/>
      <c r="Q30" s="14">
        <v>5.9054746111835504E-2</v>
      </c>
      <c r="R30" s="21"/>
      <c r="S30" s="16"/>
      <c r="T30" s="24" t="s">
        <v>44</v>
      </c>
      <c r="U30" s="42"/>
      <c r="V30" s="9"/>
      <c r="W30" s="9"/>
      <c r="X30" s="9"/>
      <c r="Y30" s="42"/>
      <c r="Z30" s="9"/>
      <c r="AA30" s="8"/>
      <c r="AB30" s="9"/>
      <c r="AC30" s="16"/>
      <c r="AD30" s="16"/>
      <c r="AK30" s="9"/>
      <c r="BA30" s="4"/>
      <c r="BB30" s="4"/>
      <c r="BC30" s="4"/>
      <c r="BD30" s="4"/>
    </row>
    <row r="31" spans="1:56" x14ac:dyDescent="0.25">
      <c r="A31" s="20" t="s">
        <v>46</v>
      </c>
      <c r="B31" s="34">
        <v>2.1953764916586986</v>
      </c>
      <c r="C31" s="16"/>
      <c r="D31" s="30">
        <v>2.2658687975892851</v>
      </c>
      <c r="E31" s="16"/>
      <c r="F31" s="30">
        <v>3.2558255004046988</v>
      </c>
      <c r="G31" s="16"/>
      <c r="H31" s="14">
        <v>2.4815330497421959</v>
      </c>
      <c r="I31" s="33"/>
      <c r="J31" s="16"/>
      <c r="K31" s="13">
        <v>2.3119503597762194</v>
      </c>
      <c r="L31" s="16"/>
      <c r="M31" s="14">
        <v>4.3083894510512808</v>
      </c>
      <c r="N31" s="16"/>
      <c r="O31" s="14">
        <v>2.8625017368780932</v>
      </c>
      <c r="P31" s="16"/>
      <c r="Q31" s="14">
        <v>2.4371508449956814</v>
      </c>
      <c r="R31" s="33"/>
      <c r="S31" s="4"/>
      <c r="T31" s="20" t="s">
        <v>46</v>
      </c>
      <c r="U31" s="13">
        <f>D31/B31</f>
        <v>1.0321094382664755</v>
      </c>
      <c r="V31" s="9"/>
      <c r="W31" s="16">
        <f>H31/F31</f>
        <v>0.7621824478718966</v>
      </c>
      <c r="X31" s="9"/>
      <c r="Y31" s="13">
        <f>M31/K31</f>
        <v>1.8635302582657107</v>
      </c>
      <c r="Z31" s="9"/>
      <c r="AA31" s="21">
        <f>Q31/O31</f>
        <v>0.8514058921248695</v>
      </c>
      <c r="AB31" s="40"/>
      <c r="AC31" s="16"/>
      <c r="AD31" s="16"/>
      <c r="AI31" s="16"/>
      <c r="AJ31" s="16"/>
      <c r="AK31" s="16"/>
      <c r="AL31" s="16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</row>
    <row r="32" spans="1:56" x14ac:dyDescent="0.25">
      <c r="A32" s="20" t="s">
        <v>47</v>
      </c>
      <c r="B32" s="34">
        <v>13.228264370552486</v>
      </c>
      <c r="D32" s="31">
        <v>14.008131292351374</v>
      </c>
      <c r="F32" s="31">
        <v>13.879465471868464</v>
      </c>
      <c r="H32" s="2">
        <v>13.969203171472113</v>
      </c>
      <c r="I32" s="33"/>
      <c r="J32" s="16"/>
      <c r="K32" s="13">
        <v>16.64359180357285</v>
      </c>
      <c r="L32" s="16"/>
      <c r="M32" s="14">
        <v>14.141141395284031</v>
      </c>
      <c r="N32" s="16"/>
      <c r="O32" s="14">
        <v>17.932637658257367</v>
      </c>
      <c r="P32" s="16"/>
      <c r="Q32" s="14">
        <v>10.985604607536432</v>
      </c>
      <c r="R32" s="33"/>
      <c r="S32" s="4"/>
      <c r="T32" s="20" t="s">
        <v>47</v>
      </c>
      <c r="U32" s="5">
        <f>D32/B32</f>
        <v>1.0589545914681713</v>
      </c>
      <c r="V32" s="4"/>
      <c r="W32" s="4">
        <f>H32/F32</f>
        <v>1.0064655011236228</v>
      </c>
      <c r="X32" s="4"/>
      <c r="Y32" s="13">
        <f>M32/K32</f>
        <v>0.84964480997715752</v>
      </c>
      <c r="Z32" s="4"/>
      <c r="AA32" s="21">
        <f t="shared" ref="AA32:AA33" si="0">Q32/O32</f>
        <v>0.61260394688663866</v>
      </c>
      <c r="AC32" s="16"/>
      <c r="AD32" s="16"/>
      <c r="AI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</row>
    <row r="33" spans="1:52" x14ac:dyDescent="0.25">
      <c r="A33" s="24" t="s">
        <v>48</v>
      </c>
      <c r="B33" s="35">
        <v>6.5960392526525027</v>
      </c>
      <c r="C33" s="29"/>
      <c r="D33" s="32">
        <v>6.1468554602807401</v>
      </c>
      <c r="E33" s="29"/>
      <c r="F33" s="32">
        <v>7.6146828624474194</v>
      </c>
      <c r="G33" s="29"/>
      <c r="H33" s="15">
        <v>4.9990591811375857</v>
      </c>
      <c r="I33" s="36"/>
      <c r="J33" s="16"/>
      <c r="K33" s="22">
        <v>5.8321232391563322</v>
      </c>
      <c r="L33" s="29"/>
      <c r="M33" s="15">
        <v>7.1305891146693048</v>
      </c>
      <c r="N33" s="29"/>
      <c r="O33" s="15">
        <v>8.4907505405281416</v>
      </c>
      <c r="P33" s="29"/>
      <c r="Q33" s="15">
        <v>5.8949904232087755</v>
      </c>
      <c r="R33" s="36"/>
      <c r="S33" s="4"/>
      <c r="T33" s="24" t="s">
        <v>48</v>
      </c>
      <c r="U33" s="22">
        <f>D33/B33</f>
        <v>0.93190098251899733</v>
      </c>
      <c r="V33" s="1"/>
      <c r="W33" s="29">
        <f>H33/F33</f>
        <v>0.65650261100051233</v>
      </c>
      <c r="X33" s="1"/>
      <c r="Y33" s="22">
        <f>M33/K33</f>
        <v>1.2226403356491498</v>
      </c>
      <c r="Z33" s="1"/>
      <c r="AA33" s="23">
        <f t="shared" si="0"/>
        <v>0.69428378505183308</v>
      </c>
      <c r="AB33" s="16"/>
      <c r="AC33" s="16"/>
      <c r="AD33" s="16"/>
      <c r="AI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</row>
    <row r="34" spans="1:52" x14ac:dyDescent="0.25">
      <c r="A34" s="27" t="s">
        <v>52</v>
      </c>
      <c r="B34" s="4"/>
      <c r="D34" s="4"/>
      <c r="F34" s="4"/>
      <c r="H34" s="4"/>
      <c r="J34" s="4"/>
      <c r="K34" s="4"/>
      <c r="M34" s="4"/>
      <c r="O34" s="4"/>
      <c r="Q34" s="4"/>
      <c r="S34" s="4"/>
      <c r="AB34" s="4"/>
      <c r="AC34" s="4"/>
      <c r="AE34" s="4"/>
      <c r="AG34" s="4"/>
      <c r="AI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</row>
    <row r="35" spans="1:52" x14ac:dyDescent="0.25">
      <c r="A35" s="28" t="s">
        <v>45</v>
      </c>
      <c r="B35" s="16"/>
      <c r="C35" s="16"/>
      <c r="D35" s="16"/>
      <c r="E35" s="16"/>
      <c r="F35" s="16"/>
      <c r="G35" s="16"/>
      <c r="H35" s="16"/>
      <c r="I35" s="16"/>
      <c r="J35" s="16"/>
      <c r="K35" s="4"/>
      <c r="M35" s="4"/>
      <c r="O35" s="4"/>
      <c r="Q35" s="4"/>
      <c r="S35" s="4"/>
      <c r="T35" s="4"/>
      <c r="V35" s="4"/>
      <c r="X35" s="4"/>
      <c r="Z35" s="4"/>
      <c r="AB35" s="4"/>
      <c r="AC35" s="4"/>
      <c r="AE35" s="4"/>
      <c r="AG35" s="4"/>
      <c r="AI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</row>
    <row r="36" spans="1:52" x14ac:dyDescent="0.25">
      <c r="A36" s="28" t="s">
        <v>12</v>
      </c>
      <c r="B36" s="16"/>
      <c r="C36" s="16"/>
      <c r="D36" s="16"/>
      <c r="E36" s="16"/>
      <c r="F36" s="16"/>
      <c r="G36" s="16"/>
      <c r="H36" s="16"/>
      <c r="I36" s="16"/>
      <c r="J36" s="16"/>
      <c r="K36" s="4"/>
      <c r="M36" s="4"/>
      <c r="O36" s="4"/>
      <c r="Q36" s="4"/>
      <c r="S36" s="4"/>
      <c r="T36" s="4"/>
      <c r="V36" s="4"/>
      <c r="X36" s="4"/>
      <c r="Z36" s="4"/>
      <c r="AB36" s="4"/>
      <c r="AC36" s="4"/>
      <c r="AE36" s="4"/>
      <c r="AG36" s="4"/>
      <c r="AI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</row>
    <row r="37" spans="1:52" x14ac:dyDescent="0.25">
      <c r="A37" s="27" t="s">
        <v>50</v>
      </c>
      <c r="B37" s="12"/>
      <c r="C37" s="19"/>
      <c r="D37" s="12"/>
      <c r="E37" s="19"/>
      <c r="F37" s="12"/>
      <c r="G37" s="19"/>
      <c r="H37" s="12"/>
      <c r="I37" s="19"/>
      <c r="J37" s="12"/>
    </row>
    <row r="38" spans="1:52" x14ac:dyDescent="0.25">
      <c r="B38" s="9"/>
      <c r="C38" s="16"/>
      <c r="D38" s="9"/>
      <c r="E38" s="16"/>
      <c r="F38" s="9"/>
      <c r="G38" s="16"/>
      <c r="H38" s="9"/>
      <c r="I38" s="16"/>
      <c r="J38" s="9"/>
    </row>
    <row r="39" spans="1:52" x14ac:dyDescent="0.25">
      <c r="A39" s="9"/>
      <c r="B39" s="12"/>
      <c r="C39" s="19"/>
      <c r="D39" s="9"/>
      <c r="E39" s="16"/>
      <c r="F39" s="9"/>
      <c r="G39" s="16"/>
      <c r="H39" s="9"/>
      <c r="I39" s="16"/>
      <c r="J39" s="9"/>
    </row>
    <row r="40" spans="1:52" x14ac:dyDescent="0.25">
      <c r="A40" s="9"/>
      <c r="B40" s="12"/>
      <c r="C40" s="19"/>
      <c r="D40" s="9"/>
      <c r="E40" s="16"/>
      <c r="F40" s="9"/>
      <c r="G40" s="16"/>
      <c r="H40" s="9"/>
      <c r="I40" s="16"/>
      <c r="J40" s="9"/>
    </row>
    <row r="41" spans="1:52" x14ac:dyDescent="0.25">
      <c r="A41" s="9"/>
      <c r="B41" s="12"/>
      <c r="C41" s="19"/>
      <c r="D41" s="9"/>
      <c r="E41" s="16"/>
      <c r="F41" s="9"/>
      <c r="G41" s="16"/>
      <c r="H41" s="9"/>
      <c r="I41" s="16"/>
      <c r="J41" s="9"/>
    </row>
    <row r="42" spans="1:52" x14ac:dyDescent="0.25">
      <c r="A42" s="9"/>
      <c r="B42" s="12"/>
      <c r="C42" s="19"/>
      <c r="D42" s="9"/>
      <c r="E42" s="16"/>
      <c r="F42" s="9"/>
      <c r="G42" s="16"/>
      <c r="H42" s="9"/>
      <c r="I42" s="16"/>
      <c r="J42" s="9"/>
    </row>
    <row r="43" spans="1:52" x14ac:dyDescent="0.25">
      <c r="A43" s="9"/>
      <c r="B43" s="12"/>
      <c r="C43" s="19"/>
      <c r="D43" s="9"/>
      <c r="E43" s="16"/>
      <c r="F43" s="9"/>
      <c r="G43" s="16"/>
      <c r="H43" s="9"/>
      <c r="I43" s="16"/>
      <c r="J43" s="9"/>
    </row>
    <row r="44" spans="1:52" x14ac:dyDescent="0.25">
      <c r="A44" s="9"/>
      <c r="B44" s="12"/>
      <c r="C44" s="19"/>
      <c r="D44" s="9"/>
      <c r="E44" s="16"/>
      <c r="F44" s="9"/>
      <c r="G44" s="16"/>
      <c r="H44" s="9"/>
      <c r="I44" s="16"/>
      <c r="J44" s="9"/>
    </row>
    <row r="45" spans="1:52" x14ac:dyDescent="0.25">
      <c r="A45" s="9"/>
      <c r="B45" s="12"/>
      <c r="C45" s="19"/>
      <c r="D45" s="9"/>
      <c r="E45" s="16"/>
      <c r="F45" s="9"/>
      <c r="G45" s="16"/>
      <c r="H45" s="9"/>
      <c r="I45" s="16"/>
      <c r="J45" s="9"/>
    </row>
    <row r="46" spans="1:52" x14ac:dyDescent="0.25">
      <c r="A46" s="9"/>
      <c r="B46" s="12"/>
      <c r="C46" s="19"/>
      <c r="D46" s="9"/>
      <c r="E46" s="16"/>
      <c r="F46" s="9"/>
      <c r="G46" s="16"/>
      <c r="H46" s="9"/>
      <c r="I46" s="16"/>
      <c r="J46" s="9"/>
    </row>
    <row r="47" spans="1:52" x14ac:dyDescent="0.25">
      <c r="A47" s="9"/>
      <c r="B47" s="12"/>
      <c r="C47" s="19"/>
      <c r="D47" s="9"/>
      <c r="E47" s="16"/>
      <c r="F47" s="9"/>
      <c r="G47" s="16"/>
      <c r="H47" s="9"/>
      <c r="I47" s="16"/>
      <c r="J47" s="9"/>
    </row>
    <row r="48" spans="1:52" x14ac:dyDescent="0.25">
      <c r="A48" s="9"/>
      <c r="B48" s="12"/>
      <c r="C48" s="19"/>
      <c r="D48" s="9"/>
      <c r="E48" s="16"/>
      <c r="F48" s="9"/>
      <c r="G48" s="16"/>
      <c r="H48" s="9"/>
      <c r="I48" s="16"/>
      <c r="J48" s="9"/>
    </row>
    <row r="49" spans="1:10" x14ac:dyDescent="0.25">
      <c r="A49" s="9"/>
      <c r="B49" s="12"/>
      <c r="C49" s="19"/>
      <c r="D49" s="9"/>
      <c r="E49" s="16"/>
      <c r="F49" s="9"/>
      <c r="G49" s="16"/>
      <c r="H49" s="9"/>
      <c r="I49" s="16"/>
      <c r="J49" s="9"/>
    </row>
    <row r="50" spans="1:10" x14ac:dyDescent="0.25">
      <c r="A50" s="9"/>
      <c r="B50" s="12"/>
      <c r="C50" s="19"/>
      <c r="D50" s="9"/>
      <c r="E50" s="16"/>
      <c r="F50" s="9"/>
      <c r="G50" s="16"/>
      <c r="H50" s="9"/>
      <c r="I50" s="16"/>
      <c r="J50" s="9"/>
    </row>
    <row r="51" spans="1:10" x14ac:dyDescent="0.25">
      <c r="A51" s="9"/>
      <c r="B51" s="12"/>
      <c r="C51" s="19"/>
      <c r="D51" s="9"/>
      <c r="E51" s="16"/>
      <c r="F51" s="9"/>
      <c r="G51" s="16"/>
      <c r="H51" s="9"/>
      <c r="I51" s="16"/>
      <c r="J51" s="9"/>
    </row>
    <row r="52" spans="1:10" x14ac:dyDescent="0.25">
      <c r="A52" s="9"/>
      <c r="B52" s="12"/>
      <c r="C52" s="19"/>
      <c r="D52" s="9"/>
      <c r="E52" s="16"/>
      <c r="F52" s="9"/>
      <c r="G52" s="16"/>
      <c r="H52" s="9"/>
      <c r="I52" s="16"/>
      <c r="J52" s="9"/>
    </row>
    <row r="53" spans="1:10" x14ac:dyDescent="0.25">
      <c r="A53" s="9"/>
      <c r="B53" s="12"/>
      <c r="C53" s="19"/>
      <c r="D53" s="9"/>
      <c r="E53" s="16"/>
      <c r="F53" s="9"/>
      <c r="G53" s="16"/>
      <c r="H53" s="9"/>
      <c r="I53" s="16"/>
      <c r="J53" s="9"/>
    </row>
    <row r="54" spans="1:10" x14ac:dyDescent="0.25">
      <c r="A54" s="9"/>
      <c r="B54" s="12"/>
      <c r="C54" s="19"/>
      <c r="D54" s="9"/>
      <c r="E54" s="16"/>
      <c r="F54" s="9"/>
      <c r="G54" s="16"/>
      <c r="H54" s="9"/>
      <c r="I54" s="16"/>
      <c r="J54" s="9"/>
    </row>
    <row r="55" spans="1:10" x14ac:dyDescent="0.25">
      <c r="A55" s="9"/>
      <c r="B55" s="12"/>
      <c r="C55" s="19"/>
      <c r="D55" s="9"/>
      <c r="E55" s="16"/>
      <c r="F55" s="9"/>
      <c r="G55" s="16"/>
      <c r="H55" s="9"/>
      <c r="I55" s="16"/>
      <c r="J55" s="9"/>
    </row>
    <row r="56" spans="1:10" x14ac:dyDescent="0.25">
      <c r="A56" s="9"/>
      <c r="B56" s="12"/>
      <c r="C56" s="19"/>
      <c r="D56" s="9"/>
      <c r="E56" s="16"/>
      <c r="F56" s="9"/>
      <c r="G56" s="16"/>
      <c r="H56" s="9"/>
      <c r="I56" s="16"/>
      <c r="J56" s="9"/>
    </row>
    <row r="57" spans="1:10" x14ac:dyDescent="0.25">
      <c r="A57" s="9"/>
      <c r="B57" s="12"/>
      <c r="C57" s="19"/>
      <c r="D57" s="9"/>
      <c r="E57" s="16"/>
      <c r="F57" s="9"/>
      <c r="G57" s="16"/>
      <c r="H57" s="9"/>
      <c r="I57" s="16"/>
      <c r="J57" s="9"/>
    </row>
    <row r="58" spans="1:10" x14ac:dyDescent="0.25">
      <c r="A58" s="9"/>
      <c r="B58" s="12"/>
      <c r="C58" s="19"/>
      <c r="D58" s="9"/>
      <c r="E58" s="16"/>
      <c r="F58" s="9"/>
      <c r="G58" s="16"/>
      <c r="H58" s="9"/>
      <c r="I58" s="16"/>
      <c r="J58" s="9"/>
    </row>
    <row r="59" spans="1:10" x14ac:dyDescent="0.25">
      <c r="A59" s="9"/>
      <c r="B59" s="12"/>
      <c r="C59" s="19"/>
      <c r="D59" s="9"/>
      <c r="E59" s="16"/>
      <c r="F59" s="9"/>
      <c r="G59" s="16"/>
      <c r="H59" s="9"/>
      <c r="I59" s="16"/>
      <c r="J59" s="9"/>
    </row>
    <row r="60" spans="1:10" x14ac:dyDescent="0.25">
      <c r="A60" s="9"/>
      <c r="B60" s="12"/>
      <c r="C60" s="19"/>
      <c r="D60" s="9"/>
      <c r="E60" s="16"/>
      <c r="F60" s="9"/>
      <c r="G60" s="16"/>
      <c r="H60" s="9"/>
      <c r="I60" s="16"/>
      <c r="J60" s="9"/>
    </row>
    <row r="61" spans="1:10" x14ac:dyDescent="0.25">
      <c r="A61" s="9"/>
      <c r="B61" s="12"/>
      <c r="C61" s="19"/>
      <c r="D61" s="9"/>
      <c r="E61" s="16"/>
      <c r="F61" s="9"/>
      <c r="G61" s="16"/>
      <c r="H61" s="9"/>
      <c r="I61" s="16"/>
      <c r="J61" s="9"/>
    </row>
    <row r="62" spans="1:10" x14ac:dyDescent="0.25">
      <c r="A62" s="9"/>
      <c r="B62" s="12"/>
      <c r="C62" s="19"/>
      <c r="D62" s="9"/>
      <c r="E62" s="16"/>
      <c r="F62" s="9"/>
      <c r="G62" s="16"/>
      <c r="H62" s="9"/>
      <c r="I62" s="16"/>
      <c r="J62" s="9"/>
    </row>
    <row r="63" spans="1:10" x14ac:dyDescent="0.25">
      <c r="A63" s="9"/>
      <c r="B63" s="12"/>
      <c r="C63" s="19"/>
      <c r="D63" s="9"/>
      <c r="E63" s="16"/>
      <c r="F63" s="9"/>
      <c r="G63" s="16"/>
      <c r="H63" s="9"/>
      <c r="I63" s="16"/>
      <c r="J63" s="9"/>
    </row>
    <row r="64" spans="1:10" x14ac:dyDescent="0.25">
      <c r="A64" s="9"/>
      <c r="B64" s="12"/>
      <c r="C64" s="19"/>
      <c r="D64" s="9"/>
      <c r="E64" s="16"/>
      <c r="F64" s="9"/>
      <c r="G64" s="16"/>
      <c r="H64" s="9"/>
      <c r="I64" s="16"/>
      <c r="J64" s="9"/>
    </row>
    <row r="65" spans="1:10" x14ac:dyDescent="0.25">
      <c r="A65" s="9"/>
      <c r="B65" s="12"/>
      <c r="C65" s="19"/>
      <c r="D65" s="9"/>
      <c r="E65" s="16"/>
      <c r="F65" s="9"/>
      <c r="G65" s="16"/>
      <c r="H65" s="9"/>
      <c r="I65" s="16"/>
      <c r="J65" s="9"/>
    </row>
    <row r="66" spans="1:10" x14ac:dyDescent="0.25">
      <c r="A66" s="9"/>
      <c r="B66" s="12"/>
      <c r="C66" s="19"/>
      <c r="D66" s="9"/>
      <c r="E66" s="16"/>
      <c r="F66" s="9"/>
      <c r="G66" s="16"/>
      <c r="H66" s="9"/>
      <c r="I66" s="16"/>
      <c r="J66" s="9"/>
    </row>
    <row r="67" spans="1:10" x14ac:dyDescent="0.25">
      <c r="A67" s="9"/>
      <c r="B67" s="12"/>
      <c r="C67" s="19"/>
      <c r="D67" s="9"/>
      <c r="E67" s="16"/>
      <c r="F67" s="9"/>
      <c r="G67" s="16"/>
      <c r="H67" s="9"/>
      <c r="I67" s="16"/>
      <c r="J67" s="9"/>
    </row>
    <row r="68" spans="1:10" x14ac:dyDescent="0.25">
      <c r="A68" s="9"/>
      <c r="B68" s="12"/>
      <c r="C68" s="19"/>
      <c r="D68" s="9"/>
      <c r="E68" s="16"/>
      <c r="F68" s="9"/>
      <c r="G68" s="16"/>
      <c r="H68" s="9"/>
      <c r="I68" s="16"/>
      <c r="J68" s="9"/>
    </row>
    <row r="69" spans="1:10" x14ac:dyDescent="0.25">
      <c r="A69" s="9"/>
      <c r="B69" s="12"/>
      <c r="C69" s="19"/>
      <c r="D69" s="9"/>
      <c r="E69" s="16"/>
      <c r="F69" s="9"/>
      <c r="G69" s="16"/>
      <c r="H69" s="9"/>
      <c r="I69" s="16"/>
      <c r="J69" s="9"/>
    </row>
    <row r="70" spans="1:10" x14ac:dyDescent="0.25">
      <c r="A70" s="9"/>
      <c r="B70" s="12"/>
      <c r="C70" s="19"/>
      <c r="D70" s="9"/>
      <c r="E70" s="16"/>
      <c r="F70" s="9"/>
      <c r="G70" s="16"/>
      <c r="H70" s="9"/>
      <c r="I70" s="16"/>
      <c r="J70" s="9"/>
    </row>
    <row r="71" spans="1:10" x14ac:dyDescent="0.25">
      <c r="A71" s="9"/>
      <c r="B71" s="12"/>
      <c r="C71" s="19"/>
      <c r="D71" s="9"/>
      <c r="E71" s="16"/>
      <c r="F71" s="9"/>
      <c r="G71" s="16"/>
      <c r="H71" s="9"/>
      <c r="I71" s="16"/>
      <c r="J71" s="9"/>
    </row>
    <row r="72" spans="1:10" x14ac:dyDescent="0.25">
      <c r="A72" s="9"/>
      <c r="B72" s="12"/>
      <c r="C72" s="19"/>
      <c r="D72" s="9"/>
      <c r="E72" s="16"/>
      <c r="F72" s="9"/>
      <c r="G72" s="16"/>
      <c r="H72" s="9"/>
      <c r="I72" s="16"/>
      <c r="J72" s="9"/>
    </row>
    <row r="73" spans="1:10" x14ac:dyDescent="0.25">
      <c r="A73" s="9"/>
      <c r="B73" s="12"/>
      <c r="C73" s="19"/>
      <c r="D73" s="9"/>
      <c r="E73" s="16"/>
      <c r="F73" s="9"/>
      <c r="G73" s="16"/>
      <c r="H73" s="9"/>
      <c r="I73" s="16"/>
      <c r="J73" s="9"/>
    </row>
    <row r="74" spans="1:10" x14ac:dyDescent="0.25">
      <c r="A74" s="9"/>
      <c r="B74" s="12"/>
      <c r="C74" s="19"/>
      <c r="D74" s="9"/>
      <c r="E74" s="16"/>
      <c r="F74" s="9"/>
      <c r="G74" s="16"/>
      <c r="H74" s="9"/>
      <c r="I74" s="16"/>
      <c r="J74" s="9"/>
    </row>
    <row r="75" spans="1:10" x14ac:dyDescent="0.25">
      <c r="A75" s="9"/>
      <c r="B75" s="12"/>
      <c r="C75" s="19"/>
      <c r="D75" s="9"/>
      <c r="E75" s="16"/>
      <c r="F75" s="9"/>
      <c r="G75" s="16"/>
      <c r="H75" s="9"/>
      <c r="I75" s="16"/>
      <c r="J75" s="9"/>
    </row>
    <row r="76" spans="1:10" x14ac:dyDescent="0.25">
      <c r="A76" s="9"/>
      <c r="B76" s="12"/>
      <c r="C76" s="19"/>
      <c r="D76" s="9"/>
      <c r="E76" s="16"/>
      <c r="F76" s="9"/>
      <c r="G76" s="16"/>
      <c r="H76" s="9"/>
      <c r="I76" s="16"/>
      <c r="J76" s="9"/>
    </row>
    <row r="77" spans="1:10" x14ac:dyDescent="0.25">
      <c r="A77" s="9"/>
      <c r="B77" s="12"/>
      <c r="C77" s="19"/>
      <c r="D77" s="9"/>
      <c r="E77" s="16"/>
      <c r="F77" s="9"/>
      <c r="G77" s="16"/>
      <c r="H77" s="9"/>
      <c r="I77" s="16"/>
      <c r="J77" s="9"/>
    </row>
    <row r="78" spans="1:10" x14ac:dyDescent="0.25">
      <c r="A78" s="9"/>
      <c r="B78" s="12"/>
      <c r="C78" s="19"/>
      <c r="D78" s="9"/>
      <c r="E78" s="16"/>
      <c r="F78" s="9"/>
      <c r="G78" s="16"/>
      <c r="H78" s="9"/>
      <c r="I78" s="16"/>
      <c r="J78" s="9"/>
    </row>
    <row r="79" spans="1:10" x14ac:dyDescent="0.25">
      <c r="A79" s="9"/>
      <c r="B79" s="12"/>
      <c r="C79" s="19"/>
      <c r="D79" s="9"/>
      <c r="E79" s="16"/>
      <c r="F79" s="9"/>
      <c r="G79" s="16"/>
      <c r="H79" s="9"/>
      <c r="I79" s="16"/>
      <c r="J79" s="9"/>
    </row>
    <row r="80" spans="1:10" x14ac:dyDescent="0.25">
      <c r="A80" s="9"/>
      <c r="B80" s="12"/>
      <c r="C80" s="19"/>
      <c r="D80" s="9"/>
      <c r="E80" s="16"/>
      <c r="F80" s="9"/>
      <c r="G80" s="16"/>
      <c r="H80" s="9"/>
      <c r="I80" s="16"/>
      <c r="J80" s="9"/>
    </row>
    <row r="81" spans="1:10" x14ac:dyDescent="0.25">
      <c r="A81" s="9"/>
      <c r="B81" s="12"/>
      <c r="C81" s="19"/>
      <c r="D81" s="9"/>
      <c r="E81" s="16"/>
      <c r="F81" s="9"/>
      <c r="G81" s="16"/>
      <c r="H81" s="9"/>
      <c r="I81" s="16"/>
      <c r="J81" s="9"/>
    </row>
    <row r="82" spans="1:10" x14ac:dyDescent="0.25">
      <c r="A82" s="9"/>
      <c r="B82" s="12"/>
      <c r="C82" s="19"/>
      <c r="D82" s="9"/>
      <c r="E82" s="16"/>
      <c r="F82" s="9"/>
      <c r="G82" s="16"/>
      <c r="H82" s="9"/>
      <c r="I82" s="16"/>
      <c r="J82" s="9"/>
    </row>
    <row r="83" spans="1:10" x14ac:dyDescent="0.25">
      <c r="A83" s="9"/>
      <c r="B83" s="12"/>
      <c r="C83" s="19"/>
      <c r="D83" s="9"/>
      <c r="E83" s="16"/>
      <c r="F83" s="9"/>
      <c r="G83" s="16"/>
      <c r="H83" s="9"/>
      <c r="I83" s="16"/>
      <c r="J83" s="9"/>
    </row>
    <row r="84" spans="1:10" x14ac:dyDescent="0.25">
      <c r="A84" s="9"/>
      <c r="B84" s="12"/>
      <c r="C84" s="19"/>
      <c r="D84" s="9"/>
      <c r="E84" s="16"/>
      <c r="F84" s="9"/>
      <c r="G84" s="16"/>
      <c r="H84" s="9"/>
      <c r="I84" s="16"/>
      <c r="J84" s="9"/>
    </row>
    <row r="85" spans="1:10" x14ac:dyDescent="0.25">
      <c r="A85" s="9"/>
      <c r="B85" s="12"/>
      <c r="C85" s="19"/>
      <c r="D85" s="9"/>
      <c r="E85" s="16"/>
      <c r="F85" s="9"/>
      <c r="G85" s="16"/>
      <c r="H85" s="9"/>
      <c r="I85" s="16"/>
      <c r="J85" s="9"/>
    </row>
    <row r="86" spans="1:10" x14ac:dyDescent="0.25">
      <c r="A86" s="9"/>
      <c r="B86" s="12"/>
      <c r="C86" s="19"/>
      <c r="D86" s="9"/>
      <c r="E86" s="16"/>
      <c r="F86" s="9"/>
      <c r="G86" s="16"/>
      <c r="H86" s="9"/>
      <c r="I86" s="16"/>
      <c r="J86" s="9"/>
    </row>
    <row r="87" spans="1:10" x14ac:dyDescent="0.25">
      <c r="A87" s="9"/>
      <c r="B87" s="12"/>
      <c r="C87" s="19"/>
      <c r="D87" s="9"/>
      <c r="E87" s="16"/>
      <c r="F87" s="9"/>
      <c r="G87" s="16"/>
      <c r="H87" s="9"/>
      <c r="I87" s="16"/>
      <c r="J87" s="9"/>
    </row>
  </sheetData>
  <sortState ref="B39:E87">
    <sortCondition ref="B39:B87"/>
  </sortState>
  <mergeCells count="1">
    <mergeCell ref="U2:AA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3</dc:creator>
  <cp:lastModifiedBy>GulickLab</cp:lastModifiedBy>
  <dcterms:created xsi:type="dcterms:W3CDTF">2017-10-13T21:22:24Z</dcterms:created>
  <dcterms:modified xsi:type="dcterms:W3CDTF">2018-11-13T16:56:12Z</dcterms:modified>
</cp:coreProperties>
</file>